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toncheng/Library/CloudStorage/Dropbox/DUB screen paper/2_Manuscript Draft/"/>
    </mc:Choice>
  </mc:AlternateContent>
  <xr:revisionPtr revIDLastSave="0" documentId="13_ncr:1_{9B2D3CC3-B53B-EB48-8B4C-49F5A0561AAD}" xr6:coauthVersionLast="47" xr6:coauthVersionMax="47" xr10:uidLastSave="{00000000-0000-0000-0000-000000000000}"/>
  <bookViews>
    <workbookView xWindow="1580" yWindow="1300" windowWidth="26840" windowHeight="15440" xr2:uid="{FA9A3F92-44E2-924D-AD5E-ACB122A0D5ED}"/>
  </bookViews>
  <sheets>
    <sheet name="HeLa-PAR1_5 min Th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13" i="2" l="1"/>
  <c r="BB13" i="2"/>
  <c r="AX13" i="2"/>
  <c r="AR13" i="2"/>
  <c r="AM13" i="2"/>
  <c r="AH13" i="2"/>
  <c r="AC13" i="2"/>
  <c r="X13" i="2"/>
  <c r="S13" i="2"/>
  <c r="N13" i="2"/>
  <c r="I13" i="2"/>
  <c r="D13" i="2"/>
  <c r="BG12" i="2"/>
  <c r="BB12" i="2"/>
  <c r="AX12" i="2"/>
  <c r="AR12" i="2"/>
  <c r="AM12" i="2"/>
  <c r="AH12" i="2"/>
  <c r="AC12" i="2"/>
  <c r="X12" i="2"/>
  <c r="S12" i="2"/>
  <c r="N12" i="2"/>
  <c r="I12" i="2"/>
  <c r="D12" i="2"/>
  <c r="BG11" i="2"/>
  <c r="BB11" i="2"/>
  <c r="AX11" i="2"/>
  <c r="AR11" i="2"/>
  <c r="AM11" i="2"/>
  <c r="AH11" i="2"/>
  <c r="AC11" i="2"/>
  <c r="X11" i="2"/>
  <c r="S11" i="2"/>
  <c r="N11" i="2"/>
  <c r="I11" i="2"/>
  <c r="D11" i="2"/>
  <c r="BG10" i="2"/>
  <c r="BB10" i="2"/>
  <c r="AX10" i="2"/>
  <c r="AR10" i="2"/>
  <c r="AM10" i="2"/>
  <c r="AH10" i="2"/>
  <c r="AC10" i="2"/>
  <c r="X10" i="2"/>
  <c r="S10" i="2"/>
  <c r="N10" i="2"/>
  <c r="I10" i="2"/>
  <c r="D10" i="2"/>
  <c r="BG9" i="2"/>
  <c r="BB9" i="2"/>
  <c r="AX9" i="2"/>
  <c r="AR9" i="2"/>
  <c r="AM9" i="2"/>
  <c r="AH9" i="2"/>
  <c r="AC9" i="2"/>
  <c r="X9" i="2"/>
  <c r="S9" i="2"/>
  <c r="N9" i="2"/>
  <c r="I9" i="2"/>
  <c r="D9" i="2"/>
  <c r="BG8" i="2"/>
  <c r="BB8" i="2"/>
  <c r="AX8" i="2"/>
  <c r="AR8" i="2"/>
  <c r="AM8" i="2"/>
  <c r="AH8" i="2"/>
  <c r="AC8" i="2"/>
  <c r="X8" i="2"/>
  <c r="S8" i="2"/>
  <c r="N8" i="2"/>
  <c r="I8" i="2"/>
  <c r="D8" i="2"/>
  <c r="BG7" i="2"/>
  <c r="BB7" i="2"/>
  <c r="AX7" i="2"/>
  <c r="AR7" i="2"/>
  <c r="AM7" i="2"/>
  <c r="AH7" i="2"/>
  <c r="AC7" i="2"/>
  <c r="X7" i="2"/>
  <c r="S7" i="2"/>
  <c r="N7" i="2"/>
  <c r="I7" i="2"/>
  <c r="D7" i="2"/>
  <c r="BG6" i="2"/>
  <c r="BB6" i="2"/>
  <c r="AX6" i="2"/>
  <c r="AR6" i="2"/>
  <c r="AM6" i="2"/>
  <c r="AH6" i="2"/>
  <c r="AC6" i="2"/>
  <c r="X6" i="2"/>
  <c r="S6" i="2"/>
  <c r="N6" i="2"/>
  <c r="I6" i="2"/>
  <c r="D6" i="2"/>
  <c r="BG5" i="2"/>
  <c r="BB5" i="2"/>
  <c r="AX5" i="2"/>
  <c r="AR5" i="2"/>
  <c r="AM5" i="2"/>
  <c r="AH5" i="2"/>
  <c r="AC5" i="2"/>
  <c r="X5" i="2"/>
  <c r="S5" i="2"/>
  <c r="N5" i="2"/>
  <c r="I5" i="2"/>
  <c r="D5" i="2"/>
  <c r="BG4" i="2"/>
  <c r="BB4" i="2"/>
  <c r="AX4" i="2"/>
  <c r="AR4" i="2"/>
  <c r="AS4" i="2" s="1"/>
  <c r="AM4" i="2"/>
  <c r="AH4" i="2"/>
  <c r="AC4" i="2"/>
  <c r="X4" i="2"/>
  <c r="S4" i="2"/>
  <c r="N4" i="2"/>
  <c r="I4" i="2"/>
  <c r="D4" i="2"/>
  <c r="E4" i="2" s="1"/>
  <c r="BG3" i="2"/>
  <c r="BB3" i="2"/>
  <c r="AX3" i="2"/>
  <c r="AR3" i="2"/>
  <c r="AM3" i="2"/>
  <c r="AH3" i="2"/>
  <c r="AC3" i="2"/>
  <c r="X3" i="2"/>
  <c r="S3" i="2"/>
  <c r="N3" i="2"/>
  <c r="I3" i="2"/>
  <c r="D3" i="2"/>
  <c r="BG2" i="2"/>
  <c r="BB2" i="2"/>
  <c r="AR2" i="2"/>
  <c r="AM2" i="2"/>
  <c r="AH2" i="2"/>
  <c r="AC2" i="2"/>
  <c r="X2" i="2"/>
  <c r="S2" i="2"/>
  <c r="N2" i="2"/>
  <c r="I2" i="2"/>
  <c r="D2" i="2"/>
  <c r="AS5" i="2" l="1"/>
  <c r="E7" i="2"/>
  <c r="E9" i="2"/>
  <c r="E11" i="2"/>
  <c r="E13" i="2"/>
  <c r="J5" i="2"/>
  <c r="AD6" i="2"/>
  <c r="BC5" i="2"/>
  <c r="E5" i="2"/>
  <c r="Y6" i="2"/>
  <c r="AS9" i="2"/>
  <c r="Y10" i="2"/>
  <c r="AS11" i="2"/>
  <c r="Y12" i="2"/>
  <c r="AS13" i="2"/>
  <c r="AD4" i="2"/>
  <c r="J7" i="2"/>
  <c r="AD8" i="2"/>
  <c r="J9" i="2"/>
  <c r="J11" i="2"/>
  <c r="AD12" i="2"/>
  <c r="J13" i="2"/>
  <c r="O4" i="2"/>
  <c r="BC3" i="2"/>
  <c r="O5" i="2"/>
  <c r="AI6" i="2"/>
  <c r="O7" i="2"/>
  <c r="BC7" i="2"/>
  <c r="AI8" i="2"/>
  <c r="O9" i="2"/>
  <c r="BC9" i="2"/>
  <c r="AI10" i="2"/>
  <c r="O12" i="2"/>
  <c r="T3" i="2"/>
  <c r="BH3" i="2"/>
  <c r="AN4" i="2"/>
  <c r="T6" i="2"/>
  <c r="T7" i="2"/>
  <c r="BH7" i="2"/>
  <c r="AN8" i="2"/>
  <c r="T9" i="2"/>
  <c r="AS8" i="2"/>
  <c r="Y3" i="2"/>
  <c r="BC12" i="2"/>
  <c r="T10" i="2"/>
  <c r="BH10" i="2"/>
  <c r="AN11" i="2"/>
  <c r="T12" i="2"/>
  <c r="BH12" i="2"/>
  <c r="AN13" i="2"/>
  <c r="E6" i="2"/>
  <c r="Y8" i="2"/>
  <c r="AN10" i="2"/>
  <c r="AI4" i="2"/>
  <c r="J4" i="2"/>
  <c r="AD5" i="2"/>
  <c r="J6" i="2"/>
  <c r="AD7" i="2"/>
  <c r="J8" i="2"/>
  <c r="Y9" i="2"/>
  <c r="E10" i="2"/>
  <c r="AS10" i="2"/>
  <c r="T11" i="2"/>
  <c r="BH11" i="2"/>
  <c r="AN12" i="2"/>
  <c r="T13" i="2"/>
  <c r="AD3" i="2"/>
  <c r="AS6" i="2"/>
  <c r="BH9" i="2"/>
  <c r="O11" i="2"/>
  <c r="O13" i="2"/>
  <c r="BC13" i="2"/>
  <c r="BC4" i="2"/>
  <c r="AI5" i="2"/>
  <c r="O6" i="2"/>
  <c r="BC6" i="2"/>
  <c r="AI7" i="2"/>
  <c r="O8" i="2"/>
  <c r="AD10" i="2"/>
  <c r="Y11" i="2"/>
  <c r="E12" i="2"/>
  <c r="AS12" i="2"/>
  <c r="Y13" i="2"/>
  <c r="Y5" i="2"/>
  <c r="T4" i="2"/>
  <c r="BH4" i="2"/>
  <c r="AN6" i="2"/>
  <c r="BH6" i="2"/>
  <c r="AN7" i="2"/>
  <c r="T8" i="2"/>
  <c r="BC8" i="2"/>
  <c r="AI9" i="2"/>
  <c r="BC10" i="2"/>
  <c r="AD11" i="2"/>
  <c r="J12" i="2"/>
  <c r="AD13" i="2"/>
  <c r="Y4" i="2"/>
  <c r="BH8" i="2"/>
  <c r="AN9" i="2"/>
  <c r="AI11" i="2"/>
  <c r="AI13" i="2"/>
  <c r="AS7" i="2"/>
  <c r="O10" i="2"/>
  <c r="T5" i="2"/>
  <c r="BH13" i="2"/>
  <c r="BC11" i="2"/>
  <c r="BH5" i="2"/>
  <c r="Y7" i="2"/>
  <c r="E3" i="2"/>
  <c r="AI3" i="2"/>
  <c r="AD9" i="2"/>
  <c r="AI12" i="2"/>
  <c r="J3" i="2"/>
  <c r="AN3" i="2"/>
  <c r="E8" i="2"/>
  <c r="AS3" i="2"/>
  <c r="AN5" i="2"/>
  <c r="J10" i="2"/>
  <c r="O3" i="2"/>
</calcChain>
</file>

<file path=xl/sharedStrings.xml><?xml version="1.0" encoding="utf-8"?>
<sst xmlns="http://schemas.openxmlformats.org/spreadsheetml/2006/main" count="192" uniqueCount="127">
  <si>
    <t>Gel 1 (p38)</t>
  </si>
  <si>
    <t>Gel 2(pp38)</t>
  </si>
  <si>
    <t>pp38/p38</t>
  </si>
  <si>
    <t>Norm to 1</t>
  </si>
  <si>
    <t>Gel 3 (p38)</t>
  </si>
  <si>
    <t>Gel 4(pp38)</t>
  </si>
  <si>
    <t>Gel 5 (p38)</t>
  </si>
  <si>
    <t>Gel 6 (pp38)</t>
  </si>
  <si>
    <t>Gel 7 (p38)</t>
  </si>
  <si>
    <t>Gel 8(pp38)</t>
  </si>
  <si>
    <t>Gel 9 (p38)</t>
  </si>
  <si>
    <t>Gel 10 (pp38)</t>
  </si>
  <si>
    <t>Gel 11 (p38)</t>
  </si>
  <si>
    <t>Gel 12(pp38)</t>
  </si>
  <si>
    <t>Gel 13 (p38)</t>
  </si>
  <si>
    <t>Gel 14 (pp38)</t>
  </si>
  <si>
    <t>Gel 15 (p38)</t>
  </si>
  <si>
    <t>Gel 16 (pp38)</t>
  </si>
  <si>
    <t>Gel 17 (p38)</t>
  </si>
  <si>
    <t>Gel 18 (pp38)</t>
  </si>
  <si>
    <t>Gel 19 (p38)</t>
  </si>
  <si>
    <t>Gel 20 (pp38)</t>
  </si>
  <si>
    <t>Gel 21 (p38)</t>
  </si>
  <si>
    <t>Gel 22 (pp38)</t>
  </si>
  <si>
    <t>Gel 23 (p38)</t>
  </si>
  <si>
    <t>Gel 24 (pp38)</t>
  </si>
  <si>
    <t>si-p38</t>
  </si>
  <si>
    <t>(E10) COPS5</t>
  </si>
  <si>
    <t>(A10) USP6</t>
  </si>
  <si>
    <t>(E11) USP 30</t>
  </si>
  <si>
    <t>(A11) USP 20</t>
  </si>
  <si>
    <t>(F2) USP26</t>
  </si>
  <si>
    <t>(B2) MYSM1</t>
  </si>
  <si>
    <t>(F3) UFD1L</t>
  </si>
  <si>
    <t>(B3) USP4</t>
  </si>
  <si>
    <t>(F4) USP 37</t>
  </si>
  <si>
    <t>(B4) UBTD1</t>
  </si>
  <si>
    <t>(F5) USP 5</t>
  </si>
  <si>
    <t>(B5) USP25</t>
  </si>
  <si>
    <t>(F6) USPL1</t>
  </si>
  <si>
    <t>(B6) USP47</t>
  </si>
  <si>
    <t>(F7) UCK2</t>
  </si>
  <si>
    <t>(B7) USP15</t>
  </si>
  <si>
    <t>DMSO</t>
  </si>
  <si>
    <t>A10 (JOSD1)</t>
  </si>
  <si>
    <t>(B8) USP28</t>
  </si>
  <si>
    <t>(C6) OTUD7A</t>
  </si>
  <si>
    <t>(D4) USP18</t>
  </si>
  <si>
    <t>(E2) ZRANB1</t>
  </si>
  <si>
    <t>(F8) USP33</t>
  </si>
  <si>
    <t>(G6) USP27X</t>
  </si>
  <si>
    <t>(H4) OTUD1</t>
  </si>
  <si>
    <t>(A2) USP11</t>
  </si>
  <si>
    <t>A11 (UEVLD)</t>
  </si>
  <si>
    <t>(B9) USP51</t>
  </si>
  <si>
    <t>(C7) TNFAIP3</t>
  </si>
  <si>
    <t>(D5) BAP1</t>
  </si>
  <si>
    <t>(E3) FBXO8</t>
  </si>
  <si>
    <t>(F9) USP22</t>
  </si>
  <si>
    <t>(G7) BRCC3</t>
  </si>
  <si>
    <t>(H5) USP24</t>
  </si>
  <si>
    <t>(A3) USP44</t>
  </si>
  <si>
    <t>B2 (USP12)</t>
  </si>
  <si>
    <t>(B10) USP19</t>
  </si>
  <si>
    <t>(C8) PSMD14</t>
  </si>
  <si>
    <t>(D6) USP9Y</t>
  </si>
  <si>
    <t>(E4) YOD1</t>
  </si>
  <si>
    <t>(F10) ATXN3</t>
  </si>
  <si>
    <t>(G8) OTUD4</t>
  </si>
  <si>
    <t>(H6) USP35</t>
  </si>
  <si>
    <t>(A4) UBL3</t>
  </si>
  <si>
    <t>B3 (FBXO7)</t>
  </si>
  <si>
    <t>(B11) UCHL1</t>
  </si>
  <si>
    <t>(C9) OTUD7B</t>
  </si>
  <si>
    <t>(D7) USP9X</t>
  </si>
  <si>
    <t>(E5) USP 34</t>
  </si>
  <si>
    <t>(F11) USP31</t>
  </si>
  <si>
    <t>(G9) PRPF8</t>
  </si>
  <si>
    <t>(H7) USP54</t>
  </si>
  <si>
    <t>(A5) CYLD</t>
  </si>
  <si>
    <t>B4 (USP13)</t>
  </si>
  <si>
    <t>(C2) OTUD6B</t>
  </si>
  <si>
    <t>(C10) MPND</t>
  </si>
  <si>
    <t>(D8) UBL4A</t>
  </si>
  <si>
    <t>(E6) USP2</t>
  </si>
  <si>
    <t>(G2) USP42</t>
  </si>
  <si>
    <t>(G10) UBL5</t>
  </si>
  <si>
    <t>(H8) USP40</t>
  </si>
  <si>
    <t>(A6) USP39</t>
  </si>
  <si>
    <t>B5 (SENP2)</t>
  </si>
  <si>
    <t>(C3) USP1</t>
  </si>
  <si>
    <t>(C11) USP49</t>
  </si>
  <si>
    <t>(D9) UBR1</t>
  </si>
  <si>
    <t>(E7) USP32</t>
  </si>
  <si>
    <t>(G3) UCHL5</t>
  </si>
  <si>
    <t>(G11) USP17L2</t>
  </si>
  <si>
    <t>(H9) USP8</t>
  </si>
  <si>
    <t>(A7) USP14</t>
  </si>
  <si>
    <t>B6 (USP7)</t>
  </si>
  <si>
    <t>(C4) USP29</t>
  </si>
  <si>
    <t>(D2) USP21</t>
  </si>
  <si>
    <t>(D10) USP45</t>
  </si>
  <si>
    <t>(E8) USP 36</t>
  </si>
  <si>
    <t>(G4) STAMBPL1</t>
  </si>
  <si>
    <t>(H2) STAMBP</t>
  </si>
  <si>
    <t>(H10) USP3</t>
  </si>
  <si>
    <t>(A8) UBTD2</t>
  </si>
  <si>
    <t>B7 (VCPIP1)</t>
  </si>
  <si>
    <t>(C5) USP16</t>
  </si>
  <si>
    <t>(D3) USP48</t>
  </si>
  <si>
    <t>(D11) PAN2</t>
  </si>
  <si>
    <t>(E9) PARP11</t>
  </si>
  <si>
    <t>(G5) USP43</t>
  </si>
  <si>
    <t>(H3) UCHL3</t>
  </si>
  <si>
    <t>(H11) JOSD2</t>
  </si>
  <si>
    <t>(A9) USP38</t>
  </si>
  <si>
    <t>ns</t>
  </si>
  <si>
    <t>SB203580</t>
  </si>
  <si>
    <t>A2 (USP50)</t>
  </si>
  <si>
    <t>A3 (OTUB2)</t>
  </si>
  <si>
    <t>A4 (OTUD5)</t>
  </si>
  <si>
    <t>A5 (USP53)</t>
  </si>
  <si>
    <t>A6 (USP10)</t>
  </si>
  <si>
    <t>A7 (OTUB1)</t>
  </si>
  <si>
    <t>A8 (USP46)</t>
  </si>
  <si>
    <t>A9 (USP41)</t>
  </si>
  <si>
    <t>Norm to 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8" tint="0.39997558519241921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4" fillId="0" borderId="0" xfId="0" applyFont="1"/>
    <xf numFmtId="0" fontId="6" fillId="2" borderId="0" xfId="0" applyFont="1" applyFill="1"/>
    <xf numFmtId="0" fontId="6" fillId="4" borderId="0" xfId="0" applyFont="1" applyFill="1"/>
    <xf numFmtId="0" fontId="6" fillId="3" borderId="0" xfId="0" applyFont="1" applyFill="1"/>
    <xf numFmtId="164" fontId="6" fillId="2" borderId="0" xfId="0" applyNumberFormat="1" applyFont="1" applyFill="1"/>
    <xf numFmtId="164" fontId="6" fillId="4" borderId="0" xfId="0" applyNumberFormat="1" applyFont="1" applyFill="1"/>
    <xf numFmtId="49" fontId="2" fillId="0" borderId="1" xfId="0" applyNumberFormat="1" applyFont="1" applyBorder="1"/>
    <xf numFmtId="0" fontId="5" fillId="2" borderId="1" xfId="0" applyFont="1" applyFill="1" applyBorder="1"/>
    <xf numFmtId="0" fontId="5" fillId="4" borderId="1" xfId="0" applyFont="1" applyFill="1" applyBorder="1"/>
    <xf numFmtId="0" fontId="5" fillId="3" borderId="1" xfId="0" applyFont="1" applyFill="1" applyBorder="1"/>
    <xf numFmtId="0" fontId="1" fillId="0" borderId="1" xfId="0" applyFont="1" applyBorder="1"/>
    <xf numFmtId="49" fontId="6" fillId="4" borderId="0" xfId="0" applyNumberFormat="1" applyFont="1" applyFill="1"/>
    <xf numFmtId="49" fontId="6" fillId="2" borderId="0" xfId="0" applyNumberFormat="1" applyFont="1" applyFill="1"/>
    <xf numFmtId="49" fontId="6" fillId="3" borderId="0" xfId="0" applyNumberFormat="1" applyFont="1" applyFill="1"/>
    <xf numFmtId="164" fontId="6" fillId="3" borderId="0" xfId="0" applyNumberFormat="1" applyFont="1" applyFill="1"/>
    <xf numFmtId="0" fontId="5" fillId="5" borderId="1" xfId="0" applyFont="1" applyFill="1" applyBorder="1"/>
    <xf numFmtId="0" fontId="6" fillId="5" borderId="0" xfId="0" applyFont="1" applyFill="1"/>
    <xf numFmtId="164" fontId="6" fillId="5" borderId="0" xfId="0" applyNumberFormat="1" applyFont="1" applyFill="1"/>
    <xf numFmtId="49" fontId="6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AD963-EF6A-984F-9DC1-6A33C90B5E58}">
  <dimension ref="A1:BN16"/>
  <sheetViews>
    <sheetView tabSelected="1" zoomScale="91" workbookViewId="0">
      <selection activeCell="L1" sqref="L1"/>
    </sheetView>
  </sheetViews>
  <sheetFormatPr baseColWidth="10" defaultRowHeight="16" x14ac:dyDescent="0.2"/>
  <cols>
    <col min="1" max="60" width="12.83203125" customWidth="1"/>
  </cols>
  <sheetData>
    <row r="1" spans="1:66" s="12" customFormat="1" x14ac:dyDescent="0.2">
      <c r="A1" s="9"/>
      <c r="B1" s="9" t="s">
        <v>0</v>
      </c>
      <c r="C1" s="9" t="s">
        <v>1</v>
      </c>
      <c r="D1" s="9" t="s">
        <v>2</v>
      </c>
      <c r="E1" s="9" t="s">
        <v>126</v>
      </c>
      <c r="F1" s="10"/>
      <c r="G1" s="10" t="s">
        <v>4</v>
      </c>
      <c r="H1" s="10" t="s">
        <v>5</v>
      </c>
      <c r="I1" s="10" t="s">
        <v>2</v>
      </c>
      <c r="J1" s="10" t="s">
        <v>3</v>
      </c>
      <c r="K1" s="11"/>
      <c r="L1" s="11" t="s">
        <v>6</v>
      </c>
      <c r="M1" s="11" t="s">
        <v>7</v>
      </c>
      <c r="N1" s="11" t="s">
        <v>2</v>
      </c>
      <c r="O1" s="11" t="s">
        <v>3</v>
      </c>
      <c r="P1" s="17"/>
      <c r="Q1" s="17" t="s">
        <v>8</v>
      </c>
      <c r="R1" s="17" t="s">
        <v>9</v>
      </c>
      <c r="S1" s="17" t="s">
        <v>2</v>
      </c>
      <c r="T1" s="17" t="s">
        <v>3</v>
      </c>
      <c r="U1" s="9"/>
      <c r="V1" s="9" t="s">
        <v>10</v>
      </c>
      <c r="W1" s="9" t="s">
        <v>11</v>
      </c>
      <c r="X1" s="9" t="s">
        <v>2</v>
      </c>
      <c r="Y1" s="9" t="s">
        <v>3</v>
      </c>
      <c r="Z1" s="10"/>
      <c r="AA1" s="10" t="s">
        <v>12</v>
      </c>
      <c r="AB1" s="10" t="s">
        <v>13</v>
      </c>
      <c r="AC1" s="10" t="s">
        <v>2</v>
      </c>
      <c r="AD1" s="10" t="s">
        <v>3</v>
      </c>
      <c r="AE1" s="11"/>
      <c r="AF1" s="11" t="s">
        <v>14</v>
      </c>
      <c r="AG1" s="11" t="s">
        <v>15</v>
      </c>
      <c r="AH1" s="11" t="s">
        <v>2</v>
      </c>
      <c r="AI1" s="11" t="s">
        <v>3</v>
      </c>
      <c r="AJ1" s="17"/>
      <c r="AK1" s="17" t="s">
        <v>16</v>
      </c>
      <c r="AL1" s="17" t="s">
        <v>17</v>
      </c>
      <c r="AM1" s="17" t="s">
        <v>2</v>
      </c>
      <c r="AN1" s="17" t="s">
        <v>3</v>
      </c>
      <c r="AO1" s="9"/>
      <c r="AP1" s="9" t="s">
        <v>18</v>
      </c>
      <c r="AQ1" s="9" t="s">
        <v>19</v>
      </c>
      <c r="AR1" s="9" t="s">
        <v>2</v>
      </c>
      <c r="AS1" s="9" t="s">
        <v>3</v>
      </c>
      <c r="AT1" s="10"/>
      <c r="AU1" s="10" t="s">
        <v>20</v>
      </c>
      <c r="AV1" s="10" t="s">
        <v>21</v>
      </c>
      <c r="AW1" s="10" t="s">
        <v>2</v>
      </c>
      <c r="AX1" s="10" t="s">
        <v>3</v>
      </c>
      <c r="AY1" s="11"/>
      <c r="AZ1" s="11" t="s">
        <v>22</v>
      </c>
      <c r="BA1" s="11" t="s">
        <v>23</v>
      </c>
      <c r="BB1" s="11" t="s">
        <v>2</v>
      </c>
      <c r="BC1" s="11" t="s">
        <v>3</v>
      </c>
      <c r="BD1" s="17"/>
      <c r="BE1" s="17" t="s">
        <v>24</v>
      </c>
      <c r="BF1" s="17" t="s">
        <v>25</v>
      </c>
      <c r="BG1" s="17" t="s">
        <v>2</v>
      </c>
      <c r="BH1" s="17" t="s">
        <v>3</v>
      </c>
      <c r="BJ1" s="8"/>
      <c r="BK1" s="8"/>
      <c r="BL1" s="8"/>
      <c r="BM1" s="8"/>
      <c r="BN1" s="8"/>
    </row>
    <row r="2" spans="1:66" x14ac:dyDescent="0.2">
      <c r="A2" s="3" t="s">
        <v>116</v>
      </c>
      <c r="B2" s="3">
        <v>10066.530000000001</v>
      </c>
      <c r="C2" s="3">
        <v>7248.3879999999999</v>
      </c>
      <c r="D2" s="6">
        <f t="shared" ref="D2:D13" si="0">C2/B2</f>
        <v>0.72004831853677476</v>
      </c>
      <c r="E2" s="6">
        <v>1</v>
      </c>
      <c r="F2" s="4" t="s">
        <v>116</v>
      </c>
      <c r="G2" s="4">
        <v>7987.4589999999998</v>
      </c>
      <c r="H2" s="4">
        <v>12671.258</v>
      </c>
      <c r="I2" s="7">
        <f t="shared" ref="I2:I13" si="1">H2/G2</f>
        <v>1.5863941210840644</v>
      </c>
      <c r="J2" s="7">
        <v>1</v>
      </c>
      <c r="K2" s="5" t="s">
        <v>116</v>
      </c>
      <c r="L2" s="5">
        <v>14536.621999999999</v>
      </c>
      <c r="M2" s="5">
        <v>13985.258</v>
      </c>
      <c r="N2" s="16">
        <f t="shared" ref="N2:N13" si="2">M2/L2</f>
        <v>0.96207069290238134</v>
      </c>
      <c r="O2" s="16">
        <v>1</v>
      </c>
      <c r="P2" s="18" t="s">
        <v>116</v>
      </c>
      <c r="Q2" s="18">
        <v>12463.843999999999</v>
      </c>
      <c r="R2" s="18">
        <v>12439.874</v>
      </c>
      <c r="S2" s="19">
        <f t="shared" ref="S2:S13" si="3">R2/Q2</f>
        <v>0.99807683729032559</v>
      </c>
      <c r="T2" s="19">
        <v>1</v>
      </c>
      <c r="U2" s="3" t="s">
        <v>116</v>
      </c>
      <c r="V2" s="3">
        <v>13036.673000000001</v>
      </c>
      <c r="W2" s="3">
        <v>9732.2669999999998</v>
      </c>
      <c r="X2" s="6">
        <f t="shared" ref="X2:X13" si="4">W2/V2</f>
        <v>0.74652996205396882</v>
      </c>
      <c r="Y2" s="6">
        <v>1</v>
      </c>
      <c r="Z2" s="4" t="s">
        <v>116</v>
      </c>
      <c r="AA2" s="4">
        <v>16036.258</v>
      </c>
      <c r="AB2" s="4">
        <v>12722.995000000001</v>
      </c>
      <c r="AC2" s="7">
        <f>AB2/AA2</f>
        <v>0.79338926824449951</v>
      </c>
      <c r="AD2" s="7">
        <v>1</v>
      </c>
      <c r="AE2" s="5" t="s">
        <v>116</v>
      </c>
      <c r="AF2" s="5">
        <v>16758.016</v>
      </c>
      <c r="AG2" s="5">
        <v>14988.48</v>
      </c>
      <c r="AH2" s="16">
        <f>AG2/AF2</f>
        <v>0.89440659323872229</v>
      </c>
      <c r="AI2" s="16">
        <v>1</v>
      </c>
      <c r="AJ2" s="18" t="s">
        <v>116</v>
      </c>
      <c r="AK2" s="18">
        <v>11324.945</v>
      </c>
      <c r="AL2" s="18">
        <v>11163.409</v>
      </c>
      <c r="AM2" s="19">
        <f>AL2/AK2</f>
        <v>0.98573626626884281</v>
      </c>
      <c r="AN2" s="19">
        <v>1</v>
      </c>
      <c r="AO2" s="3" t="s">
        <v>116</v>
      </c>
      <c r="AP2" s="3">
        <v>12931.48</v>
      </c>
      <c r="AQ2" s="3">
        <v>15438.550999999999</v>
      </c>
      <c r="AR2" s="6">
        <f>AQ2/AP2</f>
        <v>1.19387347774578</v>
      </c>
      <c r="AS2" s="6">
        <v>1</v>
      </c>
      <c r="AT2" s="4" t="s">
        <v>116</v>
      </c>
      <c r="AU2" s="4">
        <v>10870.652</v>
      </c>
      <c r="AV2" s="4">
        <v>7604.7520000000004</v>
      </c>
      <c r="AW2" s="7">
        <v>0.69956724000000003</v>
      </c>
      <c r="AX2" s="7">
        <v>1</v>
      </c>
      <c r="AY2" s="5" t="s">
        <v>116</v>
      </c>
      <c r="AZ2" s="5">
        <v>12694.602000000001</v>
      </c>
      <c r="BA2" s="5">
        <v>8267.0450000000001</v>
      </c>
      <c r="BB2" s="16">
        <f>BA2/AZ2</f>
        <v>0.65122522155479945</v>
      </c>
      <c r="BC2" s="16">
        <v>1</v>
      </c>
      <c r="BD2" s="18" t="s">
        <v>116</v>
      </c>
      <c r="BE2" s="18">
        <v>15426.723</v>
      </c>
      <c r="BF2" s="18">
        <v>8659.8739999999998</v>
      </c>
      <c r="BG2" s="19">
        <f>BF2/BE2</f>
        <v>0.56135538312316879</v>
      </c>
      <c r="BH2" s="19">
        <v>1</v>
      </c>
    </row>
    <row r="3" spans="1:66" x14ac:dyDescent="0.2">
      <c r="A3" s="3" t="s">
        <v>26</v>
      </c>
      <c r="B3" s="3">
        <v>1749.912</v>
      </c>
      <c r="C3" s="3">
        <v>661.577</v>
      </c>
      <c r="D3" s="6">
        <f t="shared" si="0"/>
        <v>0.37806301116856161</v>
      </c>
      <c r="E3" s="6">
        <f>D3/D2</f>
        <v>0.52505227973704782</v>
      </c>
      <c r="F3" s="4" t="s">
        <v>26</v>
      </c>
      <c r="G3" s="4">
        <v>1771.0830000000001</v>
      </c>
      <c r="H3" s="4">
        <v>1094.598</v>
      </c>
      <c r="I3" s="7">
        <f t="shared" si="1"/>
        <v>0.61803879321296629</v>
      </c>
      <c r="J3" s="7">
        <f>I3/I2</f>
        <v>0.38958716815631461</v>
      </c>
      <c r="K3" s="5" t="s">
        <v>26</v>
      </c>
      <c r="L3" s="5">
        <v>7482.7520000000004</v>
      </c>
      <c r="M3" s="5">
        <v>3935.0239999999999</v>
      </c>
      <c r="N3" s="16">
        <f t="shared" si="2"/>
        <v>0.52587924870421998</v>
      </c>
      <c r="O3" s="16">
        <f>N3/N2</f>
        <v>0.54661185771883758</v>
      </c>
      <c r="P3" s="18" t="s">
        <v>26</v>
      </c>
      <c r="Q3" s="18">
        <v>4229.3680000000004</v>
      </c>
      <c r="R3" s="18">
        <v>3090.64</v>
      </c>
      <c r="S3" s="19">
        <f t="shared" si="3"/>
        <v>0.73075693578804202</v>
      </c>
      <c r="T3" s="19">
        <f>S3/S2</f>
        <v>0.73216500822919683</v>
      </c>
      <c r="U3" s="3" t="s">
        <v>26</v>
      </c>
      <c r="V3" s="3">
        <v>3961.953</v>
      </c>
      <c r="W3" s="3">
        <v>1883.2049999999999</v>
      </c>
      <c r="X3" s="6">
        <f t="shared" si="4"/>
        <v>0.47532239781744001</v>
      </c>
      <c r="Y3" s="6">
        <f>X3/X2</f>
        <v>0.6367090699342588</v>
      </c>
      <c r="Z3" s="4" t="s">
        <v>26</v>
      </c>
      <c r="AA3" s="4">
        <v>3905.5390000000002</v>
      </c>
      <c r="AB3" s="4">
        <v>1900.326</v>
      </c>
      <c r="AC3" s="7">
        <f t="shared" ref="AC3:AC13" si="5">AB3/AA3</f>
        <v>0.48657201989277277</v>
      </c>
      <c r="AD3" s="7">
        <f>AC3/AC2</f>
        <v>0.61328283525865068</v>
      </c>
      <c r="AE3" s="5" t="s">
        <v>26</v>
      </c>
      <c r="AF3" s="5">
        <v>2810.64</v>
      </c>
      <c r="AG3" s="5">
        <v>3427.2959999999998</v>
      </c>
      <c r="AH3" s="16">
        <f t="shared" ref="AH3:AH13" si="6">AG3/AF3</f>
        <v>1.2194005635727094</v>
      </c>
      <c r="AI3" s="16">
        <f>AH3/AH2</f>
        <v>1.3633626728501143</v>
      </c>
      <c r="AJ3" s="18" t="s">
        <v>26</v>
      </c>
      <c r="AK3" s="18">
        <v>1937.4970000000001</v>
      </c>
      <c r="AL3" s="18">
        <v>1028.0119999999999</v>
      </c>
      <c r="AM3" s="19">
        <f t="shared" ref="AM3:AM13" si="7">AL3/AK3</f>
        <v>0.53058766026476423</v>
      </c>
      <c r="AN3" s="19">
        <f>AM3/AM2</f>
        <v>0.53826533366081453</v>
      </c>
      <c r="AO3" s="3" t="s">
        <v>26</v>
      </c>
      <c r="AP3" s="3">
        <v>3931.4180000000001</v>
      </c>
      <c r="AQ3" s="3">
        <v>3659.4679999999998</v>
      </c>
      <c r="AR3" s="6">
        <f t="shared" ref="AR3:AR13" si="8">AQ3/AP3</f>
        <v>0.93082648550726477</v>
      </c>
      <c r="AS3" s="6">
        <f>AR3/AR2</f>
        <v>0.77966928896419652</v>
      </c>
      <c r="AT3" s="4" t="s">
        <v>26</v>
      </c>
      <c r="AU3" s="4">
        <v>2073.0329999999999</v>
      </c>
      <c r="AV3" s="4">
        <v>1393.8409999999999</v>
      </c>
      <c r="AW3" s="7">
        <v>0.67236797000000004</v>
      </c>
      <c r="AX3" s="7">
        <f>AW3/AW2</f>
        <v>0.96111986318856213</v>
      </c>
      <c r="AY3" s="5" t="s">
        <v>26</v>
      </c>
      <c r="AZ3" s="5">
        <v>561.87</v>
      </c>
      <c r="BA3" s="5">
        <v>477.62700000000001</v>
      </c>
      <c r="BB3" s="16">
        <f t="shared" ref="BB3:BB13" si="9">BA3/AZ3</f>
        <v>0.85006674141705374</v>
      </c>
      <c r="BC3" s="16">
        <f>BB3/BB2</f>
        <v>1.3053344884086651</v>
      </c>
      <c r="BD3" s="18" t="s">
        <v>26</v>
      </c>
      <c r="BE3" s="18">
        <v>1531.6690000000001</v>
      </c>
      <c r="BF3" s="18">
        <v>493.99099999999999</v>
      </c>
      <c r="BG3" s="19">
        <f t="shared" ref="BG3:BG13" si="10">BF3/BE3</f>
        <v>0.3225181158592359</v>
      </c>
      <c r="BH3" s="19">
        <f>BG3/BG2</f>
        <v>0.57453464517409136</v>
      </c>
    </row>
    <row r="4" spans="1:66" x14ac:dyDescent="0.2">
      <c r="A4" s="3" t="s">
        <v>118</v>
      </c>
      <c r="B4" s="3">
        <v>6513.9740000000002</v>
      </c>
      <c r="C4" s="3">
        <v>6221.8530000000001</v>
      </c>
      <c r="D4" s="6">
        <f t="shared" si="0"/>
        <v>0.9551547181490132</v>
      </c>
      <c r="E4" s="6">
        <f t="shared" ref="E4:E13" si="11">D4/D3</f>
        <v>2.5264431852158946</v>
      </c>
      <c r="F4" s="13" t="s">
        <v>44</v>
      </c>
      <c r="G4" s="4">
        <v>6603.9740000000002</v>
      </c>
      <c r="H4" s="4">
        <v>11700.016</v>
      </c>
      <c r="I4" s="7">
        <f t="shared" si="1"/>
        <v>1.7716629411321121</v>
      </c>
      <c r="J4" s="7">
        <f t="shared" ref="J4:J13" si="12">I4/I3</f>
        <v>2.8665885711184238</v>
      </c>
      <c r="K4" s="15" t="s">
        <v>45</v>
      </c>
      <c r="L4" s="5">
        <v>14623.329</v>
      </c>
      <c r="M4" s="5">
        <v>8537.8230000000003</v>
      </c>
      <c r="N4" s="16">
        <f t="shared" si="2"/>
        <v>0.58384947777623009</v>
      </c>
      <c r="O4" s="16">
        <f t="shared" ref="O4:O13" si="13">N4/N3</f>
        <v>1.110234867062829</v>
      </c>
      <c r="P4" s="20" t="s">
        <v>46</v>
      </c>
      <c r="Q4" s="18">
        <v>10282.772999999999</v>
      </c>
      <c r="R4" s="18">
        <v>11756.874</v>
      </c>
      <c r="S4" s="19">
        <f t="shared" si="3"/>
        <v>1.1433563689483373</v>
      </c>
      <c r="T4" s="19">
        <f t="shared" ref="T4:T13" si="14">S4/S3</f>
        <v>1.5646192501961702</v>
      </c>
      <c r="U4" s="14" t="s">
        <v>47</v>
      </c>
      <c r="V4" s="3">
        <v>13986.037</v>
      </c>
      <c r="W4" s="3">
        <v>8312.8529999999992</v>
      </c>
      <c r="X4" s="6">
        <f t="shared" si="4"/>
        <v>0.59436801146743701</v>
      </c>
      <c r="Y4" s="6">
        <f t="shared" ref="Y4:Y13" si="15">X4/X3</f>
        <v>1.2504523544369555</v>
      </c>
      <c r="Z4" s="13" t="s">
        <v>48</v>
      </c>
      <c r="AA4" s="4">
        <v>14310.359</v>
      </c>
      <c r="AB4" s="4">
        <v>8953.116</v>
      </c>
      <c r="AC4" s="7">
        <f t="shared" si="5"/>
        <v>0.62563881171674307</v>
      </c>
      <c r="AD4" s="7">
        <f t="shared" ref="AD4:AD13" si="16">AC4/AC3</f>
        <v>1.2858092659224771</v>
      </c>
      <c r="AE4" s="15" t="s">
        <v>27</v>
      </c>
      <c r="AF4" s="5">
        <v>12359.823</v>
      </c>
      <c r="AG4" s="5">
        <v>13707.116</v>
      </c>
      <c r="AH4" s="16">
        <f t="shared" si="6"/>
        <v>1.1090058490319805</v>
      </c>
      <c r="AI4" s="16">
        <f t="shared" ref="AI4:AI13" si="17">AH4/AH3</f>
        <v>0.90946804697442118</v>
      </c>
      <c r="AJ4" s="20" t="s">
        <v>49</v>
      </c>
      <c r="AK4" s="18">
        <v>9345.6810000000005</v>
      </c>
      <c r="AL4" s="18">
        <v>6120.1750000000002</v>
      </c>
      <c r="AM4" s="19">
        <f t="shared" si="7"/>
        <v>0.65486667049731317</v>
      </c>
      <c r="AN4" s="19">
        <f t="shared" ref="AN4:AN13" si="18">AM4/AM3</f>
        <v>1.2342289871018364</v>
      </c>
      <c r="AO4" s="14" t="s">
        <v>50</v>
      </c>
      <c r="AP4" s="3">
        <v>14867.966</v>
      </c>
      <c r="AQ4" s="3">
        <v>12320.066000000001</v>
      </c>
      <c r="AR4" s="6">
        <f t="shared" si="8"/>
        <v>0.82863156937539406</v>
      </c>
      <c r="AS4" s="6">
        <f t="shared" ref="AS4:AS13" si="19">AR4/AR3</f>
        <v>0.89021056263114562</v>
      </c>
      <c r="AT4" s="13" t="s">
        <v>51</v>
      </c>
      <c r="AU4" s="4">
        <v>8494.7520000000004</v>
      </c>
      <c r="AV4" s="4">
        <v>7748.3379999999997</v>
      </c>
      <c r="AW4" s="7">
        <v>0.91213233999999999</v>
      </c>
      <c r="AX4" s="7">
        <f t="shared" ref="AX4:AX13" si="20">AW4/AW3</f>
        <v>1.3565969538971345</v>
      </c>
      <c r="AY4" s="15" t="s">
        <v>52</v>
      </c>
      <c r="AZ4" s="5">
        <v>9260.5810000000001</v>
      </c>
      <c r="BA4" s="5">
        <v>8016.6310000000003</v>
      </c>
      <c r="BB4" s="16">
        <f t="shared" si="9"/>
        <v>0.86567257497126804</v>
      </c>
      <c r="BC4" s="16">
        <f t="shared" ref="BC4:BC13" si="21">BB4/BB3</f>
        <v>1.0183583626953803</v>
      </c>
      <c r="BD4" s="20" t="s">
        <v>28</v>
      </c>
      <c r="BE4" s="18">
        <v>14524.48</v>
      </c>
      <c r="BF4" s="18">
        <v>5555.0240000000003</v>
      </c>
      <c r="BG4" s="19">
        <f t="shared" si="10"/>
        <v>0.3824594064641213</v>
      </c>
      <c r="BH4" s="19">
        <f t="shared" ref="BH4:BH13" si="22">BG4/BG3</f>
        <v>1.1858540269751761</v>
      </c>
    </row>
    <row r="5" spans="1:66" x14ac:dyDescent="0.2">
      <c r="A5" s="3" t="s">
        <v>119</v>
      </c>
      <c r="B5" s="3">
        <v>8027.7520000000004</v>
      </c>
      <c r="C5" s="3">
        <v>7876.6310000000003</v>
      </c>
      <c r="D5" s="6">
        <f t="shared" si="0"/>
        <v>0.98117517830645484</v>
      </c>
      <c r="E5" s="6">
        <f t="shared" si="11"/>
        <v>1.0272421416792732</v>
      </c>
      <c r="F5" s="13" t="s">
        <v>53</v>
      </c>
      <c r="G5" s="4">
        <v>7127.51</v>
      </c>
      <c r="H5" s="4">
        <v>8587.116</v>
      </c>
      <c r="I5" s="7">
        <f t="shared" si="1"/>
        <v>1.2047848407087467</v>
      </c>
      <c r="J5" s="7">
        <f t="shared" si="12"/>
        <v>0.68003050283304789</v>
      </c>
      <c r="K5" s="15" t="s">
        <v>54</v>
      </c>
      <c r="L5" s="5">
        <v>12916.673000000001</v>
      </c>
      <c r="M5" s="5">
        <v>11498.43</v>
      </c>
      <c r="N5" s="16">
        <f t="shared" si="2"/>
        <v>0.89020059577261113</v>
      </c>
      <c r="O5" s="16">
        <f t="shared" si="13"/>
        <v>1.5247090725561891</v>
      </c>
      <c r="P5" s="20" t="s">
        <v>55</v>
      </c>
      <c r="Q5" s="18">
        <v>9410.0660000000007</v>
      </c>
      <c r="R5" s="18">
        <v>10942.045</v>
      </c>
      <c r="S5" s="19">
        <f t="shared" si="3"/>
        <v>1.1628021525034999</v>
      </c>
      <c r="T5" s="19">
        <f t="shared" si="14"/>
        <v>1.0170076312891396</v>
      </c>
      <c r="U5" s="14" t="s">
        <v>56</v>
      </c>
      <c r="V5" s="3">
        <v>14991.865</v>
      </c>
      <c r="W5" s="3">
        <v>11031.924000000001</v>
      </c>
      <c r="X5" s="6">
        <f t="shared" si="4"/>
        <v>0.73586068177641684</v>
      </c>
      <c r="Y5" s="6">
        <f t="shared" si="15"/>
        <v>1.2380556617770329</v>
      </c>
      <c r="Z5" s="13" t="s">
        <v>57</v>
      </c>
      <c r="AA5" s="4">
        <v>13187.187</v>
      </c>
      <c r="AB5" s="4">
        <v>9357.7019999999993</v>
      </c>
      <c r="AC5" s="7">
        <f t="shared" si="5"/>
        <v>0.70960561945470246</v>
      </c>
      <c r="AD5" s="7">
        <f t="shared" si="16"/>
        <v>1.1342097167973895</v>
      </c>
      <c r="AE5" s="15" t="s">
        <v>29</v>
      </c>
      <c r="AF5" s="5">
        <v>16358.602000000001</v>
      </c>
      <c r="AG5" s="5">
        <v>13787.995000000001</v>
      </c>
      <c r="AH5" s="16">
        <f t="shared" si="6"/>
        <v>0.84285900469979036</v>
      </c>
      <c r="AI5" s="16">
        <f t="shared" si="17"/>
        <v>0.76001312836672397</v>
      </c>
      <c r="AJ5" s="20" t="s">
        <v>58</v>
      </c>
      <c r="AK5" s="18">
        <v>13059.894</v>
      </c>
      <c r="AL5" s="18">
        <v>8385.9950000000008</v>
      </c>
      <c r="AM5" s="19">
        <f t="shared" si="7"/>
        <v>0.64211815195437272</v>
      </c>
      <c r="AN5" s="19">
        <f t="shared" si="18"/>
        <v>0.98053265020609603</v>
      </c>
      <c r="AO5" s="14" t="s">
        <v>59</v>
      </c>
      <c r="AP5" s="3">
        <v>12360.894</v>
      </c>
      <c r="AQ5" s="3">
        <v>10098.995000000001</v>
      </c>
      <c r="AR5" s="6">
        <f t="shared" si="8"/>
        <v>0.81701169834479614</v>
      </c>
      <c r="AS5" s="6">
        <f t="shared" si="19"/>
        <v>0.98597703556074179</v>
      </c>
      <c r="AT5" s="13" t="s">
        <v>60</v>
      </c>
      <c r="AU5" s="4">
        <v>12559.48</v>
      </c>
      <c r="AV5" s="4">
        <v>5083.6099999999997</v>
      </c>
      <c r="AW5" s="7">
        <v>0.40476277999999999</v>
      </c>
      <c r="AX5" s="7">
        <f t="shared" si="20"/>
        <v>0.44375444466753583</v>
      </c>
      <c r="AY5" s="15" t="s">
        <v>61</v>
      </c>
      <c r="AZ5" s="5">
        <v>8927.0450000000001</v>
      </c>
      <c r="BA5" s="5">
        <v>7375.6809999999996</v>
      </c>
      <c r="BB5" s="16">
        <f t="shared" si="9"/>
        <v>0.82621752214758626</v>
      </c>
      <c r="BC5" s="16">
        <f t="shared" si="21"/>
        <v>0.95442266052497815</v>
      </c>
      <c r="BD5" s="20" t="s">
        <v>30</v>
      </c>
      <c r="BE5" s="18">
        <v>14534.48</v>
      </c>
      <c r="BF5" s="18">
        <v>13618.409</v>
      </c>
      <c r="BG5" s="19">
        <f t="shared" si="10"/>
        <v>0.93697256454995292</v>
      </c>
      <c r="BH5" s="19">
        <f t="shared" si="22"/>
        <v>2.4498614721294634</v>
      </c>
    </row>
    <row r="6" spans="1:66" x14ac:dyDescent="0.2">
      <c r="A6" s="3" t="s">
        <v>120</v>
      </c>
      <c r="B6" s="3">
        <v>6695.6809999999996</v>
      </c>
      <c r="C6" s="3">
        <v>6585.0950000000003</v>
      </c>
      <c r="D6" s="6">
        <f t="shared" si="0"/>
        <v>0.9834839801955918</v>
      </c>
      <c r="E6" s="6">
        <f t="shared" si="11"/>
        <v>1.0023530985497635</v>
      </c>
      <c r="F6" s="13" t="s">
        <v>62</v>
      </c>
      <c r="G6" s="4">
        <v>5113.9030000000002</v>
      </c>
      <c r="H6" s="4">
        <v>5988.6809999999996</v>
      </c>
      <c r="I6" s="7">
        <f t="shared" si="1"/>
        <v>1.1710587783929416</v>
      </c>
      <c r="J6" s="7">
        <f t="shared" si="12"/>
        <v>0.97200656816368569</v>
      </c>
      <c r="K6" s="15" t="s">
        <v>63</v>
      </c>
      <c r="L6" s="5">
        <v>12382.966</v>
      </c>
      <c r="M6" s="5">
        <v>11047.016</v>
      </c>
      <c r="N6" s="16">
        <f t="shared" si="2"/>
        <v>0.89211389258437757</v>
      </c>
      <c r="O6" s="16">
        <f t="shared" si="13"/>
        <v>1.0021492872739608</v>
      </c>
      <c r="P6" s="20" t="s">
        <v>64</v>
      </c>
      <c r="Q6" s="18">
        <v>2726.3470000000002</v>
      </c>
      <c r="R6" s="18">
        <v>3904.933</v>
      </c>
      <c r="S6" s="19">
        <f t="shared" si="3"/>
        <v>1.4322949353108756</v>
      </c>
      <c r="T6" s="19">
        <f t="shared" si="14"/>
        <v>1.2317615100962453</v>
      </c>
      <c r="U6" s="14" t="s">
        <v>65</v>
      </c>
      <c r="V6" s="3">
        <v>15212.279</v>
      </c>
      <c r="W6" s="3">
        <v>9549.3880000000008</v>
      </c>
      <c r="X6" s="6">
        <f t="shared" si="4"/>
        <v>0.62774210228460836</v>
      </c>
      <c r="Y6" s="6">
        <f t="shared" si="15"/>
        <v>0.85307194395710473</v>
      </c>
      <c r="Z6" s="13" t="s">
        <v>66</v>
      </c>
      <c r="AA6" s="4">
        <v>15554.087</v>
      </c>
      <c r="AB6" s="4">
        <v>9192.9240000000009</v>
      </c>
      <c r="AC6" s="7">
        <f t="shared" si="5"/>
        <v>0.59102948311913139</v>
      </c>
      <c r="AD6" s="7">
        <f t="shared" si="16"/>
        <v>0.83289853816731174</v>
      </c>
      <c r="AE6" s="15" t="s">
        <v>31</v>
      </c>
      <c r="AF6" s="5">
        <v>12048.995000000001</v>
      </c>
      <c r="AG6" s="5">
        <v>11792.581</v>
      </c>
      <c r="AH6" s="16">
        <f t="shared" si="6"/>
        <v>0.97871905499172329</v>
      </c>
      <c r="AI6" s="16">
        <f t="shared" si="17"/>
        <v>1.1611895341146929</v>
      </c>
      <c r="AJ6" s="20" t="s">
        <v>67</v>
      </c>
      <c r="AK6" s="18">
        <v>9831.8739999999998</v>
      </c>
      <c r="AL6" s="18">
        <v>7429.2669999999998</v>
      </c>
      <c r="AM6" s="19">
        <f t="shared" si="7"/>
        <v>0.75563081870251791</v>
      </c>
      <c r="AN6" s="19">
        <f t="shared" si="18"/>
        <v>1.1767784735607523</v>
      </c>
      <c r="AO6" s="14" t="s">
        <v>68</v>
      </c>
      <c r="AP6" s="3">
        <v>13240.016</v>
      </c>
      <c r="AQ6" s="3">
        <v>9519.8529999999992</v>
      </c>
      <c r="AR6" s="6">
        <f t="shared" si="8"/>
        <v>0.71902126100149721</v>
      </c>
      <c r="AS6" s="6">
        <f t="shared" si="19"/>
        <v>0.88006238155240601</v>
      </c>
      <c r="AT6" s="13" t="s">
        <v>69</v>
      </c>
      <c r="AU6" s="4">
        <v>6528.56</v>
      </c>
      <c r="AV6" s="4">
        <v>9077.1669999999995</v>
      </c>
      <c r="AW6" s="7">
        <v>1.3903781200000001</v>
      </c>
      <c r="AX6" s="7">
        <f t="shared" si="20"/>
        <v>3.435044398103996</v>
      </c>
      <c r="AY6" s="15" t="s">
        <v>70</v>
      </c>
      <c r="AZ6" s="5">
        <v>10558.237999999999</v>
      </c>
      <c r="BA6" s="5">
        <v>11695.945</v>
      </c>
      <c r="BB6" s="16">
        <f t="shared" si="9"/>
        <v>1.1077553849420709</v>
      </c>
      <c r="BC6" s="16">
        <f t="shared" si="21"/>
        <v>1.3407551343896504</v>
      </c>
      <c r="BD6" s="20" t="s">
        <v>32</v>
      </c>
      <c r="BE6" s="18">
        <v>14062.066000000001</v>
      </c>
      <c r="BF6" s="18">
        <v>8019.7520000000004</v>
      </c>
      <c r="BG6" s="19">
        <f t="shared" si="10"/>
        <v>0.57031107662273806</v>
      </c>
      <c r="BH6" s="19">
        <f t="shared" si="22"/>
        <v>0.60867425386854324</v>
      </c>
    </row>
    <row r="7" spans="1:66" x14ac:dyDescent="0.2">
      <c r="A7" s="3" t="s">
        <v>121</v>
      </c>
      <c r="B7" s="3">
        <v>7257.2169999999996</v>
      </c>
      <c r="C7" s="3">
        <v>7566.924</v>
      </c>
      <c r="D7" s="6">
        <f t="shared" si="0"/>
        <v>1.042675725419262</v>
      </c>
      <c r="E7" s="6">
        <f t="shared" si="11"/>
        <v>1.0601857746700647</v>
      </c>
      <c r="F7" s="13" t="s">
        <v>71</v>
      </c>
      <c r="G7" s="4">
        <v>6047.56</v>
      </c>
      <c r="H7" s="4">
        <v>6669.924</v>
      </c>
      <c r="I7" s="7">
        <f t="shared" si="1"/>
        <v>1.1029115874832163</v>
      </c>
      <c r="J7" s="7">
        <f t="shared" si="12"/>
        <v>0.9418071986077039</v>
      </c>
      <c r="K7" s="15" t="s">
        <v>72</v>
      </c>
      <c r="L7" s="5">
        <v>10166.48</v>
      </c>
      <c r="M7" s="5">
        <v>8626.2379999999994</v>
      </c>
      <c r="N7" s="16">
        <f t="shared" si="2"/>
        <v>0.84849800520927599</v>
      </c>
      <c r="O7" s="16">
        <f t="shared" si="13"/>
        <v>0.95110950772355973</v>
      </c>
      <c r="P7" s="20" t="s">
        <v>73</v>
      </c>
      <c r="Q7" s="18">
        <v>4126.3680000000004</v>
      </c>
      <c r="R7" s="18">
        <v>7590.1459999999997</v>
      </c>
      <c r="S7" s="19">
        <f t="shared" si="3"/>
        <v>1.8394253735973134</v>
      </c>
      <c r="T7" s="19">
        <f t="shared" si="14"/>
        <v>1.2842504209498382</v>
      </c>
      <c r="U7" s="14" t="s">
        <v>74</v>
      </c>
      <c r="V7" s="3">
        <v>14233.329</v>
      </c>
      <c r="W7" s="3">
        <v>6870.61</v>
      </c>
      <c r="X7" s="6">
        <f t="shared" si="4"/>
        <v>0.48271279333176376</v>
      </c>
      <c r="Y7" s="6">
        <f t="shared" si="15"/>
        <v>0.76896673263586424</v>
      </c>
      <c r="Z7" s="13" t="s">
        <v>75</v>
      </c>
      <c r="AA7" s="4">
        <v>11952.772999999999</v>
      </c>
      <c r="AB7" s="4">
        <v>9812.5300000000007</v>
      </c>
      <c r="AC7" s="7">
        <f t="shared" si="5"/>
        <v>0.82094171787584369</v>
      </c>
      <c r="AD7" s="7">
        <f t="shared" si="16"/>
        <v>1.389002987707755</v>
      </c>
      <c r="AE7" s="15" t="s">
        <v>33</v>
      </c>
      <c r="AF7" s="5">
        <v>14190.116</v>
      </c>
      <c r="AG7" s="5">
        <v>14264.116</v>
      </c>
      <c r="AH7" s="16">
        <f t="shared" si="6"/>
        <v>1.0052148974680686</v>
      </c>
      <c r="AI7" s="16">
        <f t="shared" si="17"/>
        <v>1.0270719593546376</v>
      </c>
      <c r="AJ7" s="20" t="s">
        <v>76</v>
      </c>
      <c r="AK7" s="18">
        <v>8127.4390000000003</v>
      </c>
      <c r="AL7" s="18">
        <v>7259.51</v>
      </c>
      <c r="AM7" s="19">
        <f t="shared" si="7"/>
        <v>0.89321002593805998</v>
      </c>
      <c r="AN7" s="19">
        <f t="shared" si="18"/>
        <v>1.1820719904883938</v>
      </c>
      <c r="AO7" s="14" t="s">
        <v>77</v>
      </c>
      <c r="AP7" s="3">
        <v>1155.8910000000001</v>
      </c>
      <c r="AQ7" s="3">
        <v>5663.51</v>
      </c>
      <c r="AR7" s="6">
        <f t="shared" si="8"/>
        <v>4.8996920989954935</v>
      </c>
      <c r="AS7" s="6">
        <f t="shared" si="19"/>
        <v>6.8143911240828956</v>
      </c>
      <c r="AT7" s="13" t="s">
        <v>78</v>
      </c>
      <c r="AU7" s="4">
        <v>10826.945</v>
      </c>
      <c r="AV7" s="4">
        <v>12971.066000000001</v>
      </c>
      <c r="AW7" s="7">
        <v>1.1980356400000001</v>
      </c>
      <c r="AX7" s="7">
        <f t="shared" si="20"/>
        <v>0.86166174709366117</v>
      </c>
      <c r="AY7" s="15" t="s">
        <v>79</v>
      </c>
      <c r="AZ7" s="5">
        <v>7856.924</v>
      </c>
      <c r="BA7" s="5">
        <v>12534.308999999999</v>
      </c>
      <c r="BB7" s="16">
        <f t="shared" si="9"/>
        <v>1.595320127826106</v>
      </c>
      <c r="BC7" s="16">
        <f t="shared" si="21"/>
        <v>1.4401375515854811</v>
      </c>
      <c r="BD7" s="20" t="s">
        <v>34</v>
      </c>
      <c r="BE7" s="18">
        <v>13391.602000000001</v>
      </c>
      <c r="BF7" s="18">
        <v>5191.8320000000003</v>
      </c>
      <c r="BG7" s="19">
        <f t="shared" si="10"/>
        <v>0.38769312289896307</v>
      </c>
      <c r="BH7" s="19">
        <f t="shared" si="22"/>
        <v>0.67979237786297264</v>
      </c>
    </row>
    <row r="8" spans="1:66" x14ac:dyDescent="0.2">
      <c r="A8" s="3" t="s">
        <v>122</v>
      </c>
      <c r="B8" s="3">
        <v>7622.51</v>
      </c>
      <c r="C8" s="3">
        <v>12740.550999999999</v>
      </c>
      <c r="D8" s="6">
        <f t="shared" si="0"/>
        <v>1.6714377547553232</v>
      </c>
      <c r="E8" s="6">
        <f t="shared" si="11"/>
        <v>1.6030273976918707</v>
      </c>
      <c r="F8" s="13" t="s">
        <v>80</v>
      </c>
      <c r="G8" s="4">
        <v>5985.56</v>
      </c>
      <c r="H8" s="4">
        <v>6321.8029999999999</v>
      </c>
      <c r="I8" s="7">
        <f t="shared" si="1"/>
        <v>1.0561756961754623</v>
      </c>
      <c r="J8" s="7">
        <f t="shared" si="12"/>
        <v>0.95762498840509713</v>
      </c>
      <c r="K8" s="15" t="s">
        <v>81</v>
      </c>
      <c r="L8" s="5">
        <v>7582.2879999999996</v>
      </c>
      <c r="M8" s="5">
        <v>8835.4089999999997</v>
      </c>
      <c r="N8" s="16">
        <f t="shared" si="2"/>
        <v>1.1652695070406189</v>
      </c>
      <c r="O8" s="16">
        <f t="shared" si="13"/>
        <v>1.3733320525051953</v>
      </c>
      <c r="P8" s="20" t="s">
        <v>82</v>
      </c>
      <c r="Q8" s="18">
        <v>4950.1459999999997</v>
      </c>
      <c r="R8" s="18">
        <v>7530.8530000000001</v>
      </c>
      <c r="S8" s="19">
        <f t="shared" si="3"/>
        <v>1.5213395726105858</v>
      </c>
      <c r="T8" s="19">
        <f t="shared" si="14"/>
        <v>0.82707327758306615</v>
      </c>
      <c r="U8" s="14" t="s">
        <v>83</v>
      </c>
      <c r="V8" s="3">
        <v>11241.137000000001</v>
      </c>
      <c r="W8" s="3">
        <v>5355.125</v>
      </c>
      <c r="X8" s="6">
        <f t="shared" si="4"/>
        <v>0.4763864189182998</v>
      </c>
      <c r="Y8" s="6">
        <f t="shared" si="15"/>
        <v>0.98689412317042968</v>
      </c>
      <c r="Z8" s="13" t="s">
        <v>84</v>
      </c>
      <c r="AA8" s="4">
        <v>11193.652</v>
      </c>
      <c r="AB8" s="4">
        <v>6022.317</v>
      </c>
      <c r="AC8" s="7">
        <f t="shared" si="5"/>
        <v>0.53801181240939056</v>
      </c>
      <c r="AD8" s="7">
        <f t="shared" si="16"/>
        <v>0.65535932782351003</v>
      </c>
      <c r="AE8" s="15" t="s">
        <v>35</v>
      </c>
      <c r="AF8" s="5">
        <v>13568.652</v>
      </c>
      <c r="AG8" s="5">
        <v>10571.995000000001</v>
      </c>
      <c r="AH8" s="16">
        <f t="shared" si="6"/>
        <v>0.77914851084691394</v>
      </c>
      <c r="AI8" s="16">
        <f t="shared" si="17"/>
        <v>0.77510641038988803</v>
      </c>
      <c r="AJ8" s="20" t="s">
        <v>85</v>
      </c>
      <c r="AK8" s="18">
        <v>6346.56</v>
      </c>
      <c r="AL8" s="18">
        <v>4319.9530000000004</v>
      </c>
      <c r="AM8" s="19">
        <f t="shared" si="7"/>
        <v>0.68067630338325014</v>
      </c>
      <c r="AN8" s="19">
        <f t="shared" si="18"/>
        <v>0.76205627301193313</v>
      </c>
      <c r="AO8" s="14" t="s">
        <v>86</v>
      </c>
      <c r="AP8" s="3">
        <v>4912.9030000000002</v>
      </c>
      <c r="AQ8" s="3">
        <v>15277.137000000001</v>
      </c>
      <c r="AR8" s="6">
        <f t="shared" si="8"/>
        <v>3.1095946734547781</v>
      </c>
      <c r="AS8" s="6">
        <f t="shared" si="19"/>
        <v>0.634651037376877</v>
      </c>
      <c r="AT8" s="13" t="s">
        <v>87</v>
      </c>
      <c r="AU8" s="4">
        <v>3834.8319999999999</v>
      </c>
      <c r="AV8" s="4">
        <v>5201.4889999999996</v>
      </c>
      <c r="AW8" s="7">
        <v>1.3563798899999999</v>
      </c>
      <c r="AX8" s="7">
        <f t="shared" si="20"/>
        <v>1.1321698993862985</v>
      </c>
      <c r="AY8" s="15" t="s">
        <v>88</v>
      </c>
      <c r="AZ8" s="5">
        <v>4141.8320000000003</v>
      </c>
      <c r="BA8" s="5">
        <v>6027.3879999999999</v>
      </c>
      <c r="BB8" s="16">
        <f t="shared" si="9"/>
        <v>1.4552468569463946</v>
      </c>
      <c r="BC8" s="16">
        <f t="shared" si="21"/>
        <v>0.91219739008083289</v>
      </c>
      <c r="BD8" s="20" t="s">
        <v>36</v>
      </c>
      <c r="BE8" s="18">
        <v>12378.359</v>
      </c>
      <c r="BF8" s="18">
        <v>11031.874</v>
      </c>
      <c r="BG8" s="19">
        <f t="shared" si="10"/>
        <v>0.89122265721974936</v>
      </c>
      <c r="BH8" s="19">
        <f t="shared" si="22"/>
        <v>2.2987837662831367</v>
      </c>
    </row>
    <row r="9" spans="1:66" x14ac:dyDescent="0.2">
      <c r="A9" s="3" t="s">
        <v>123</v>
      </c>
      <c r="B9" s="3">
        <v>6593.0950000000003</v>
      </c>
      <c r="C9" s="3">
        <v>4965.317</v>
      </c>
      <c r="D9" s="6">
        <f t="shared" si="0"/>
        <v>0.75310866899384887</v>
      </c>
      <c r="E9" s="6">
        <f t="shared" si="11"/>
        <v>0.45057536055483816</v>
      </c>
      <c r="F9" s="13" t="s">
        <v>89</v>
      </c>
      <c r="G9" s="4">
        <v>4557.7820000000002</v>
      </c>
      <c r="H9" s="4">
        <v>2893.761</v>
      </c>
      <c r="I9" s="7">
        <f t="shared" si="1"/>
        <v>0.63490553080423762</v>
      </c>
      <c r="J9" s="7">
        <f t="shared" si="12"/>
        <v>0.60113628168429367</v>
      </c>
      <c r="K9" s="15" t="s">
        <v>90</v>
      </c>
      <c r="L9" s="5">
        <v>9350.0660000000007</v>
      </c>
      <c r="M9" s="5">
        <v>9783.3590000000004</v>
      </c>
      <c r="N9" s="16">
        <f t="shared" si="2"/>
        <v>1.0463411702120604</v>
      </c>
      <c r="O9" s="16">
        <f t="shared" si="13"/>
        <v>0.89793920109469327</v>
      </c>
      <c r="P9" s="20" t="s">
        <v>91</v>
      </c>
      <c r="Q9" s="18">
        <v>4553.317</v>
      </c>
      <c r="R9" s="18">
        <v>5371.4179999999997</v>
      </c>
      <c r="S9" s="19">
        <f t="shared" si="3"/>
        <v>1.179671435131795</v>
      </c>
      <c r="T9" s="19">
        <f t="shared" si="14"/>
        <v>0.77541625575906392</v>
      </c>
      <c r="U9" s="14" t="s">
        <v>92</v>
      </c>
      <c r="V9" s="3">
        <v>11907.38</v>
      </c>
      <c r="W9" s="3">
        <v>5469.4179999999997</v>
      </c>
      <c r="X9" s="6">
        <f t="shared" si="4"/>
        <v>0.45933009612526016</v>
      </c>
      <c r="Y9" s="6">
        <f t="shared" si="15"/>
        <v>0.96419645456776804</v>
      </c>
      <c r="Z9" s="13" t="s">
        <v>93</v>
      </c>
      <c r="AA9" s="4">
        <v>11006.359</v>
      </c>
      <c r="AB9" s="4">
        <v>5607.61</v>
      </c>
      <c r="AC9" s="7">
        <f t="shared" si="5"/>
        <v>0.50948819677788082</v>
      </c>
      <c r="AD9" s="7">
        <f t="shared" si="16"/>
        <v>0.94698329112185886</v>
      </c>
      <c r="AE9" s="15" t="s">
        <v>37</v>
      </c>
      <c r="AF9" s="5">
        <v>13476.066000000001</v>
      </c>
      <c r="AG9" s="5">
        <v>7396.2169999999996</v>
      </c>
      <c r="AH9" s="16">
        <f t="shared" si="6"/>
        <v>0.54884095996561599</v>
      </c>
      <c r="AI9" s="16">
        <f t="shared" si="17"/>
        <v>0.70441122882855833</v>
      </c>
      <c r="AJ9" s="20" t="s">
        <v>94</v>
      </c>
      <c r="AK9" s="18">
        <v>6127.1459999999997</v>
      </c>
      <c r="AL9" s="18">
        <v>4355.4679999999998</v>
      </c>
      <c r="AM9" s="19">
        <f t="shared" si="7"/>
        <v>0.7108477584833135</v>
      </c>
      <c r="AN9" s="19">
        <f t="shared" si="18"/>
        <v>1.0443257021731158</v>
      </c>
      <c r="AO9" s="14" t="s">
        <v>95</v>
      </c>
      <c r="AP9" s="3">
        <v>6041.8530000000001</v>
      </c>
      <c r="AQ9" s="3">
        <v>7603.9740000000002</v>
      </c>
      <c r="AR9" s="6">
        <f t="shared" si="8"/>
        <v>1.2585499845825445</v>
      </c>
      <c r="AS9" s="6">
        <f t="shared" si="19"/>
        <v>0.40473120028350446</v>
      </c>
      <c r="AT9" s="13" t="s">
        <v>96</v>
      </c>
      <c r="AU9" s="4">
        <v>8438.1669999999995</v>
      </c>
      <c r="AV9" s="4">
        <v>8302.1669999999995</v>
      </c>
      <c r="AW9" s="7">
        <v>0.98388275999999997</v>
      </c>
      <c r="AX9" s="7">
        <f t="shared" si="20"/>
        <v>0.72537403956940116</v>
      </c>
      <c r="AY9" s="15" t="s">
        <v>97</v>
      </c>
      <c r="AZ9" s="5">
        <v>11195.359</v>
      </c>
      <c r="BA9" s="5">
        <v>8491.2880000000005</v>
      </c>
      <c r="BB9" s="16">
        <f t="shared" si="9"/>
        <v>0.75846500322142418</v>
      </c>
      <c r="BC9" s="16">
        <f t="shared" si="21"/>
        <v>0.52119336289991591</v>
      </c>
      <c r="BD9" s="20" t="s">
        <v>38</v>
      </c>
      <c r="BE9" s="18">
        <v>13697.409</v>
      </c>
      <c r="BF9" s="18">
        <v>6353.66</v>
      </c>
      <c r="BG9" s="19">
        <f t="shared" si="10"/>
        <v>0.46385852974091668</v>
      </c>
      <c r="BH9" s="19">
        <f t="shared" si="22"/>
        <v>0.52047434609434839</v>
      </c>
    </row>
    <row r="10" spans="1:66" x14ac:dyDescent="0.2">
      <c r="A10" s="3" t="s">
        <v>124</v>
      </c>
      <c r="B10" s="3">
        <v>9338.116</v>
      </c>
      <c r="C10" s="3">
        <v>9280.5810000000001</v>
      </c>
      <c r="D10" s="6">
        <f t="shared" si="0"/>
        <v>0.99383869294405858</v>
      </c>
      <c r="E10" s="6">
        <f t="shared" si="11"/>
        <v>1.3196484569375948</v>
      </c>
      <c r="F10" s="13" t="s">
        <v>98</v>
      </c>
      <c r="G10" s="4">
        <v>6053.56</v>
      </c>
      <c r="H10" s="4">
        <v>2267.69</v>
      </c>
      <c r="I10" s="7">
        <f t="shared" si="1"/>
        <v>0.37460436503478944</v>
      </c>
      <c r="J10" s="7">
        <f t="shared" si="12"/>
        <v>0.5900159108084575</v>
      </c>
      <c r="K10" s="15" t="s">
        <v>99</v>
      </c>
      <c r="L10" s="5">
        <v>9507.3590000000004</v>
      </c>
      <c r="M10" s="5">
        <v>9988.7729999999992</v>
      </c>
      <c r="N10" s="16">
        <f t="shared" si="2"/>
        <v>1.0506359337014621</v>
      </c>
      <c r="O10" s="16">
        <f t="shared" si="13"/>
        <v>1.0041045536691739</v>
      </c>
      <c r="P10" s="20" t="s">
        <v>100</v>
      </c>
      <c r="Q10" s="18">
        <v>5892.3879999999999</v>
      </c>
      <c r="R10" s="18">
        <v>7082.7820000000002</v>
      </c>
      <c r="S10" s="19">
        <f t="shared" si="3"/>
        <v>1.2020223379723127</v>
      </c>
      <c r="T10" s="19">
        <f t="shared" si="14"/>
        <v>1.0189467187005512</v>
      </c>
      <c r="U10" s="14" t="s">
        <v>101</v>
      </c>
      <c r="V10" s="3">
        <v>11807.673000000001</v>
      </c>
      <c r="W10" s="3">
        <v>4309.8819999999996</v>
      </c>
      <c r="X10" s="6">
        <f t="shared" si="4"/>
        <v>0.36500689001126635</v>
      </c>
      <c r="Y10" s="6">
        <f t="shared" si="15"/>
        <v>0.79465049882498517</v>
      </c>
      <c r="Z10" s="13" t="s">
        <v>102</v>
      </c>
      <c r="AA10" s="4">
        <v>11918.602000000001</v>
      </c>
      <c r="AB10" s="4">
        <v>3953.9029999999998</v>
      </c>
      <c r="AC10" s="7">
        <f t="shared" si="5"/>
        <v>0.33174217915826032</v>
      </c>
      <c r="AD10" s="7">
        <f t="shared" si="16"/>
        <v>0.65112829159983154</v>
      </c>
      <c r="AE10" s="15" t="s">
        <v>39</v>
      </c>
      <c r="AF10" s="5">
        <v>8733.2170000000006</v>
      </c>
      <c r="AG10" s="5">
        <v>8925.2669999999998</v>
      </c>
      <c r="AH10" s="16">
        <f t="shared" si="6"/>
        <v>1.0219907509454991</v>
      </c>
      <c r="AI10" s="16">
        <f t="shared" si="17"/>
        <v>1.862089066766309</v>
      </c>
      <c r="AJ10" s="20" t="s">
        <v>103</v>
      </c>
      <c r="AK10" s="18">
        <v>5926.9030000000002</v>
      </c>
      <c r="AL10" s="18">
        <v>2688.4470000000001</v>
      </c>
      <c r="AM10" s="19">
        <f t="shared" si="7"/>
        <v>0.45360064100930958</v>
      </c>
      <c r="AN10" s="19">
        <f t="shared" si="18"/>
        <v>0.63811221966448306</v>
      </c>
      <c r="AO10" s="14" t="s">
        <v>104</v>
      </c>
      <c r="AP10" s="3">
        <v>7690.6310000000003</v>
      </c>
      <c r="AQ10" s="3">
        <v>9509.6309999999994</v>
      </c>
      <c r="AR10" s="6">
        <f t="shared" si="8"/>
        <v>1.2365215546032566</v>
      </c>
      <c r="AS10" s="6">
        <f t="shared" si="19"/>
        <v>0.98249697648155421</v>
      </c>
      <c r="AT10" s="13" t="s">
        <v>105</v>
      </c>
      <c r="AU10" s="4">
        <v>9152.9950000000008</v>
      </c>
      <c r="AV10" s="4">
        <v>6809.0950000000003</v>
      </c>
      <c r="AW10" s="7">
        <v>0.74391989000000003</v>
      </c>
      <c r="AX10" s="7">
        <f t="shared" si="20"/>
        <v>0.75610623566572099</v>
      </c>
      <c r="AY10" s="15" t="s">
        <v>106</v>
      </c>
      <c r="AZ10" s="5">
        <v>9694.116</v>
      </c>
      <c r="BA10" s="5">
        <v>11252.945</v>
      </c>
      <c r="BB10" s="16">
        <f t="shared" si="9"/>
        <v>1.1608015625148285</v>
      </c>
      <c r="BC10" s="16">
        <f t="shared" si="21"/>
        <v>1.5304616001853248</v>
      </c>
      <c r="BD10" s="20" t="s">
        <v>40</v>
      </c>
      <c r="BE10" s="18">
        <v>15252.772999999999</v>
      </c>
      <c r="BF10" s="18">
        <v>12710.116</v>
      </c>
      <c r="BG10" s="19">
        <f t="shared" si="10"/>
        <v>0.83329870575009546</v>
      </c>
      <c r="BH10" s="19">
        <f t="shared" si="22"/>
        <v>1.7964501077850734</v>
      </c>
    </row>
    <row r="11" spans="1:66" x14ac:dyDescent="0.2">
      <c r="A11" s="3" t="s">
        <v>125</v>
      </c>
      <c r="B11" s="3">
        <v>6224.2669999999998</v>
      </c>
      <c r="C11" s="3">
        <v>1617.0830000000001</v>
      </c>
      <c r="D11" s="6">
        <f t="shared" si="0"/>
        <v>0.25980296153747906</v>
      </c>
      <c r="E11" s="6">
        <f t="shared" si="11"/>
        <v>0.26141361106384586</v>
      </c>
      <c r="F11" s="13" t="s">
        <v>107</v>
      </c>
      <c r="G11" s="4">
        <v>4204.5389999999998</v>
      </c>
      <c r="H11" s="4">
        <v>798.52700000000004</v>
      </c>
      <c r="I11" s="7">
        <f t="shared" si="1"/>
        <v>0.18992022668834802</v>
      </c>
      <c r="J11" s="7">
        <f t="shared" si="12"/>
        <v>0.50698882451812899</v>
      </c>
      <c r="K11" s="15" t="s">
        <v>108</v>
      </c>
      <c r="L11" s="5">
        <v>9053.7729999999992</v>
      </c>
      <c r="M11" s="5">
        <v>12588.673000000001</v>
      </c>
      <c r="N11" s="16">
        <f t="shared" si="2"/>
        <v>1.3904339108126527</v>
      </c>
      <c r="O11" s="16">
        <f t="shared" si="13"/>
        <v>1.3234212406138244</v>
      </c>
      <c r="P11" s="20" t="s">
        <v>109</v>
      </c>
      <c r="Q11" s="18">
        <v>8101.7020000000002</v>
      </c>
      <c r="R11" s="18">
        <v>6743.4889999999996</v>
      </c>
      <c r="S11" s="19">
        <f t="shared" si="3"/>
        <v>0.83235460894513269</v>
      </c>
      <c r="T11" s="19">
        <f t="shared" si="14"/>
        <v>0.69246184754705042</v>
      </c>
      <c r="U11" s="14" t="s">
        <v>110</v>
      </c>
      <c r="V11" s="3">
        <v>11799.966</v>
      </c>
      <c r="W11" s="3">
        <v>12541.166999999999</v>
      </c>
      <c r="X11" s="6">
        <f t="shared" si="4"/>
        <v>1.062813825056784</v>
      </c>
      <c r="Y11" s="6">
        <f t="shared" si="15"/>
        <v>2.9117637341694538</v>
      </c>
      <c r="Z11" s="13" t="s">
        <v>111</v>
      </c>
      <c r="AA11" s="4">
        <v>12543.016</v>
      </c>
      <c r="AB11" s="4">
        <v>7362.1670000000004</v>
      </c>
      <c r="AC11" s="7">
        <f t="shared" si="5"/>
        <v>0.58695348869841202</v>
      </c>
      <c r="AD11" s="7">
        <f t="shared" si="16"/>
        <v>1.7693061828547314</v>
      </c>
      <c r="AE11" s="15" t="s">
        <v>41</v>
      </c>
      <c r="AF11" s="5">
        <v>11580.823</v>
      </c>
      <c r="AG11" s="5">
        <v>9961.2669999999998</v>
      </c>
      <c r="AH11" s="16">
        <f t="shared" si="6"/>
        <v>0.86015190802933428</v>
      </c>
      <c r="AI11" s="16">
        <f t="shared" si="17"/>
        <v>0.84164353467344111</v>
      </c>
      <c r="AJ11" s="20" t="s">
        <v>112</v>
      </c>
      <c r="AK11" s="18">
        <v>6059.1459999999997</v>
      </c>
      <c r="AL11" s="18">
        <v>5828.2669999999998</v>
      </c>
      <c r="AM11" s="19">
        <f t="shared" si="7"/>
        <v>0.96189578531363995</v>
      </c>
      <c r="AN11" s="19">
        <f t="shared" si="18"/>
        <v>2.1205785405711062</v>
      </c>
      <c r="AO11" s="14" t="s">
        <v>113</v>
      </c>
      <c r="AP11" s="3">
        <v>9904.3590000000004</v>
      </c>
      <c r="AQ11" s="3">
        <v>9400.8940000000002</v>
      </c>
      <c r="AR11" s="6">
        <f t="shared" si="8"/>
        <v>0.94916733127302833</v>
      </c>
      <c r="AS11" s="6">
        <f t="shared" si="19"/>
        <v>0.76761082549634396</v>
      </c>
      <c r="AT11" s="13" t="s">
        <v>114</v>
      </c>
      <c r="AU11" s="4">
        <v>8835.116</v>
      </c>
      <c r="AV11" s="4">
        <v>7463.0450000000001</v>
      </c>
      <c r="AW11" s="7">
        <v>0.84470255000000005</v>
      </c>
      <c r="AX11" s="7">
        <f t="shared" si="20"/>
        <v>1.1354751517666775</v>
      </c>
      <c r="AY11" s="15" t="s">
        <v>115</v>
      </c>
      <c r="AZ11" s="5">
        <v>7593.0950000000003</v>
      </c>
      <c r="BA11" s="5">
        <v>10133.823</v>
      </c>
      <c r="BB11" s="16">
        <f t="shared" si="9"/>
        <v>1.3346103268825162</v>
      </c>
      <c r="BC11" s="16">
        <f t="shared" si="21"/>
        <v>1.1497316767830139</v>
      </c>
      <c r="BD11" s="20" t="s">
        <v>42</v>
      </c>
      <c r="BE11" s="18">
        <v>16935.966</v>
      </c>
      <c r="BF11" s="18">
        <v>12677.823</v>
      </c>
      <c r="BG11" s="19">
        <f t="shared" si="10"/>
        <v>0.74857395202611998</v>
      </c>
      <c r="BH11" s="19">
        <f t="shared" si="22"/>
        <v>0.89832607066428805</v>
      </c>
    </row>
    <row r="12" spans="1:66" x14ac:dyDescent="0.2">
      <c r="A12" s="3" t="s">
        <v>43</v>
      </c>
      <c r="B12" s="3">
        <v>12038.016</v>
      </c>
      <c r="C12" s="3">
        <v>7847.0950000000003</v>
      </c>
      <c r="D12" s="6">
        <f t="shared" si="0"/>
        <v>0.65185949246121622</v>
      </c>
      <c r="E12" s="6">
        <f t="shared" si="11"/>
        <v>2.5090533556800092</v>
      </c>
      <c r="F12" s="4" t="s">
        <v>43</v>
      </c>
      <c r="G12" s="4">
        <v>15428.744000000001</v>
      </c>
      <c r="H12" s="4">
        <v>6695.2169999999996</v>
      </c>
      <c r="I12" s="7">
        <f t="shared" si="1"/>
        <v>0.43394439625156783</v>
      </c>
      <c r="J12" s="7">
        <f t="shared" si="12"/>
        <v>2.2848772024880444</v>
      </c>
      <c r="K12" s="5" t="s">
        <v>43</v>
      </c>
      <c r="L12" s="5">
        <v>8220.9449999999997</v>
      </c>
      <c r="M12" s="5">
        <v>9493.6020000000008</v>
      </c>
      <c r="N12" s="16">
        <f t="shared" si="2"/>
        <v>1.1548066554392471</v>
      </c>
      <c r="O12" s="16">
        <f t="shared" si="13"/>
        <v>0.8305368895701839</v>
      </c>
      <c r="P12" s="18" t="s">
        <v>43</v>
      </c>
      <c r="Q12" s="18">
        <v>9063.652</v>
      </c>
      <c r="R12" s="18">
        <v>6233.0749999999998</v>
      </c>
      <c r="S12" s="19">
        <f t="shared" si="3"/>
        <v>0.68770016765868769</v>
      </c>
      <c r="T12" s="19">
        <f t="shared" si="14"/>
        <v>0.82621056010037619</v>
      </c>
      <c r="U12" s="3" t="s">
        <v>43</v>
      </c>
      <c r="V12" s="3">
        <v>11743.501</v>
      </c>
      <c r="W12" s="3">
        <v>6661.0749999999998</v>
      </c>
      <c r="X12" s="6">
        <f t="shared" si="4"/>
        <v>0.56721372953431859</v>
      </c>
      <c r="Y12" s="6">
        <f t="shared" si="15"/>
        <v>0.53369058264180325</v>
      </c>
      <c r="Z12" s="4" t="s">
        <v>43</v>
      </c>
      <c r="AA12" s="4">
        <v>10885.48</v>
      </c>
      <c r="AB12" s="4">
        <v>6587.7110000000002</v>
      </c>
      <c r="AC12" s="7">
        <f t="shared" si="5"/>
        <v>0.60518332678026143</v>
      </c>
      <c r="AD12" s="7">
        <f t="shared" si="16"/>
        <v>1.031058403149242</v>
      </c>
      <c r="AE12" s="5" t="s">
        <v>43</v>
      </c>
      <c r="AF12" s="5">
        <v>12460.359</v>
      </c>
      <c r="AG12" s="5">
        <v>9875.56</v>
      </c>
      <c r="AH12" s="16">
        <f t="shared" si="6"/>
        <v>0.79255822404474852</v>
      </c>
      <c r="AI12" s="16">
        <f t="shared" si="17"/>
        <v>0.92141657380096098</v>
      </c>
      <c r="AJ12" s="18" t="s">
        <v>43</v>
      </c>
      <c r="AK12" s="18">
        <v>8563.3379999999997</v>
      </c>
      <c r="AL12" s="18">
        <v>5845.61</v>
      </c>
      <c r="AM12" s="19">
        <f t="shared" si="7"/>
        <v>0.68263216983844377</v>
      </c>
      <c r="AN12" s="19">
        <f t="shared" si="18"/>
        <v>0.70967373000377765</v>
      </c>
      <c r="AO12" s="3" t="s">
        <v>43</v>
      </c>
      <c r="AP12" s="3">
        <v>10967.308999999999</v>
      </c>
      <c r="AQ12" s="3">
        <v>11382.409</v>
      </c>
      <c r="AR12" s="6">
        <f t="shared" si="8"/>
        <v>1.0378488469687506</v>
      </c>
      <c r="AS12" s="6">
        <f t="shared" si="19"/>
        <v>1.0934308554180665</v>
      </c>
      <c r="AT12" s="4" t="s">
        <v>43</v>
      </c>
      <c r="AU12" s="4">
        <v>10521.237999999999</v>
      </c>
      <c r="AV12" s="4">
        <v>7295.2169999999996</v>
      </c>
      <c r="AW12" s="7">
        <v>0.69338009</v>
      </c>
      <c r="AX12" s="7">
        <f t="shared" si="20"/>
        <v>0.82085710526149114</v>
      </c>
      <c r="AY12" s="5" t="s">
        <v>43</v>
      </c>
      <c r="AZ12" s="5">
        <v>14363.43</v>
      </c>
      <c r="BA12" s="5">
        <v>7936.5810000000001</v>
      </c>
      <c r="BB12" s="16">
        <f t="shared" si="9"/>
        <v>0.55255471708359349</v>
      </c>
      <c r="BC12" s="16">
        <f t="shared" si="21"/>
        <v>0.41401951262754921</v>
      </c>
      <c r="BD12" s="18" t="s">
        <v>43</v>
      </c>
      <c r="BE12" s="18">
        <v>14917.137000000001</v>
      </c>
      <c r="BF12" s="18">
        <v>6740.7820000000002</v>
      </c>
      <c r="BG12" s="19">
        <f t="shared" si="10"/>
        <v>0.4518817518401822</v>
      </c>
      <c r="BH12" s="19">
        <f t="shared" si="22"/>
        <v>0.60365679385062909</v>
      </c>
    </row>
    <row r="13" spans="1:66" x14ac:dyDescent="0.2">
      <c r="A13" s="3" t="s">
        <v>117</v>
      </c>
      <c r="B13" s="3">
        <v>10309.359</v>
      </c>
      <c r="C13" s="3">
        <v>1558.548</v>
      </c>
      <c r="D13" s="6">
        <f t="shared" si="0"/>
        <v>0.15117797333471461</v>
      </c>
      <c r="E13" s="6">
        <f t="shared" si="11"/>
        <v>0.23191803614597092</v>
      </c>
      <c r="F13" s="4" t="s">
        <v>117</v>
      </c>
      <c r="G13" s="4">
        <v>14573.621999999999</v>
      </c>
      <c r="H13" s="4">
        <v>8660.3590000000004</v>
      </c>
      <c r="I13" s="7">
        <f t="shared" si="1"/>
        <v>0.59424891080611264</v>
      </c>
      <c r="J13" s="7">
        <f t="shared" si="12"/>
        <v>1.3694125697653035</v>
      </c>
      <c r="K13" s="5" t="s">
        <v>117</v>
      </c>
      <c r="L13" s="5">
        <v>9035.51</v>
      </c>
      <c r="M13" s="5">
        <v>5798.6809999999996</v>
      </c>
      <c r="N13" s="16">
        <f t="shared" si="2"/>
        <v>0.6417657664038886</v>
      </c>
      <c r="O13" s="16">
        <f t="shared" si="13"/>
        <v>0.55573438495622796</v>
      </c>
      <c r="P13" s="18" t="s">
        <v>117</v>
      </c>
      <c r="Q13" s="18">
        <v>8618.48</v>
      </c>
      <c r="R13" s="18">
        <v>3179.2249999999999</v>
      </c>
      <c r="S13" s="19">
        <f t="shared" si="3"/>
        <v>0.36888465251413244</v>
      </c>
      <c r="T13" s="19">
        <f t="shared" si="14"/>
        <v>0.53640331915290951</v>
      </c>
      <c r="U13" s="3" t="s">
        <v>117</v>
      </c>
      <c r="V13" s="3">
        <v>12589.279</v>
      </c>
      <c r="W13" s="3">
        <v>190.02099999999999</v>
      </c>
      <c r="X13" s="6">
        <f t="shared" si="4"/>
        <v>1.509387471673318E-2</v>
      </c>
      <c r="Y13" s="6">
        <f t="shared" si="15"/>
        <v>2.6610559531281486E-2</v>
      </c>
      <c r="Z13" s="4" t="s">
        <v>117</v>
      </c>
      <c r="AA13" s="4">
        <v>11104.894</v>
      </c>
      <c r="AB13" s="4">
        <v>622.94100000000003</v>
      </c>
      <c r="AC13" s="7">
        <f t="shared" si="5"/>
        <v>5.609607799948383E-2</v>
      </c>
      <c r="AD13" s="7">
        <f t="shared" si="16"/>
        <v>9.2692702388101303E-2</v>
      </c>
      <c r="AE13" s="5" t="s">
        <v>117</v>
      </c>
      <c r="AF13" s="5">
        <v>10699.066000000001</v>
      </c>
      <c r="AG13" s="5">
        <v>1201.4770000000001</v>
      </c>
      <c r="AH13" s="16">
        <f t="shared" si="6"/>
        <v>0.11229737249961819</v>
      </c>
      <c r="AI13" s="16">
        <f t="shared" si="17"/>
        <v>0.14168974479441876</v>
      </c>
      <c r="AJ13" s="18" t="s">
        <v>117</v>
      </c>
      <c r="AK13" s="18">
        <v>9079.116</v>
      </c>
      <c r="AL13" s="18">
        <v>488.45600000000002</v>
      </c>
      <c r="AM13" s="19">
        <f t="shared" si="7"/>
        <v>5.3799951449017724E-2</v>
      </c>
      <c r="AN13" s="19">
        <f t="shared" si="18"/>
        <v>7.8812505220418161E-2</v>
      </c>
      <c r="AO13" s="3" t="s">
        <v>117</v>
      </c>
      <c r="AP13" s="3">
        <v>11966.258</v>
      </c>
      <c r="AQ13" s="3">
        <v>1588.8910000000001</v>
      </c>
      <c r="AR13" s="6">
        <f t="shared" si="8"/>
        <v>0.13278094120985859</v>
      </c>
      <c r="AS13" s="6">
        <f t="shared" si="19"/>
        <v>0.12793861225328951</v>
      </c>
      <c r="AT13" s="4" t="s">
        <v>117</v>
      </c>
      <c r="AU13" s="4">
        <v>12128.966</v>
      </c>
      <c r="AV13" s="4">
        <v>811.16300000000001</v>
      </c>
      <c r="AW13" s="7">
        <v>6.6878170000000001E-2</v>
      </c>
      <c r="AX13" s="7">
        <f t="shared" si="20"/>
        <v>9.6452394530105415E-2</v>
      </c>
      <c r="AY13" s="5" t="s">
        <v>117</v>
      </c>
      <c r="AZ13" s="5">
        <v>14851.501</v>
      </c>
      <c r="BA13" s="5">
        <v>1151.184</v>
      </c>
      <c r="BB13" s="16">
        <f t="shared" si="9"/>
        <v>7.7512973267819862E-2</v>
      </c>
      <c r="BC13" s="16">
        <f t="shared" si="21"/>
        <v>0.1402810814410137</v>
      </c>
      <c r="BD13" s="18" t="s">
        <v>117</v>
      </c>
      <c r="BE13" s="18">
        <v>16911.38</v>
      </c>
      <c r="BF13" s="18">
        <v>1291.77</v>
      </c>
      <c r="BG13" s="19">
        <f t="shared" si="10"/>
        <v>7.638465932407644E-2</v>
      </c>
      <c r="BH13" s="19">
        <f t="shared" si="22"/>
        <v>0.16903683101390546</v>
      </c>
    </row>
    <row r="14" spans="1:66" x14ac:dyDescent="0.2">
      <c r="AQ14" s="1"/>
      <c r="BA14" s="1"/>
    </row>
    <row r="16" spans="1:66" x14ac:dyDescent="0.2">
      <c r="B16" s="2"/>
      <c r="C1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a-PAR1_5 min 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23:28:01Z</dcterms:created>
  <dcterms:modified xsi:type="dcterms:W3CDTF">2023-05-04T01:30:46Z</dcterms:modified>
</cp:coreProperties>
</file>